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GOterm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2" uniqueCount="105">
  <si>
    <t xml:space="preserve">Express</t>
  </si>
  <si>
    <t xml:space="preserve">GO-term</t>
  </si>
  <si>
    <t xml:space="preserve">G+R+</t>
  </si>
  <si>
    <t xml:space="preserve">G-R+</t>
  </si>
  <si>
    <t xml:space="preserve">G+R-</t>
  </si>
  <si>
    <t xml:space="preserve">G-R-</t>
  </si>
  <si>
    <t xml:space="preserve">p-v</t>
  </si>
  <si>
    <t xml:space="preserve">adj</t>
  </si>
  <si>
    <t xml:space="preserve">over</t>
  </si>
  <si>
    <t xml:space="preserve">name space</t>
  </si>
  <si>
    <t xml:space="preserve">name</t>
  </si>
  <si>
    <t xml:space="preserve">definition</t>
  </si>
  <si>
    <t xml:space="preserve">WT_A&lt;E</t>
  </si>
  <si>
    <t xml:space="preserve">GO:0009765</t>
  </si>
  <si>
    <t xml:space="preserve">biological_process</t>
  </si>
  <si>
    <t xml:space="preserve">photosynthesis, light harvesting</t>
  </si>
  <si>
    <t xml:space="preserve">Absorption and transfer of the energy absorbed from light photons between photosystem reaction centers.</t>
  </si>
  <si>
    <t xml:space="preserve">GO:0009536</t>
  </si>
  <si>
    <t xml:space="preserve">cellular_component</t>
  </si>
  <si>
    <t xml:space="preserve">plastid</t>
  </si>
  <si>
    <t xml:space="preserve">Any member of a family of organelles found in the cytoplasm of plants and some protists, which are membrane-bounded and contain DNA. Plant plastids develop from a common type, the proplastid.</t>
  </si>
  <si>
    <t xml:space="preserve">GO:0016168</t>
  </si>
  <si>
    <t xml:space="preserve">molecular_function</t>
  </si>
  <si>
    <t xml:space="preserve">chlorophyll binding</t>
  </si>
  <si>
    <t xml:space="preserve">Interacting selectively and non-covalently with chlorophyll; any compound of magnesium complexed in a porphyrin (tetrapyrrole) ring and which functions as a photosynthetic pigment.</t>
  </si>
  <si>
    <t xml:space="preserve">GO:0018298</t>
  </si>
  <si>
    <t xml:space="preserve">protein-chromophore linkage</t>
  </si>
  <si>
    <t xml:space="preserve">The covalent or noncovalent attachment of a chromophore to a protein.</t>
  </si>
  <si>
    <t xml:space="preserve">GO:0016020</t>
  </si>
  <si>
    <t xml:space="preserve">membrane</t>
  </si>
  <si>
    <t xml:space="preserve">A lipid bilayer along with all the proteins and protein complexes embedded in it an attached to it.</t>
  </si>
  <si>
    <t xml:space="preserve">GO:0006096</t>
  </si>
  <si>
    <t xml:space="preserve">glycolytic process</t>
  </si>
  <si>
    <t xml:space="preserve">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t>
  </si>
  <si>
    <t xml:space="preserve">GO:0051537</t>
  </si>
  <si>
    <t xml:space="preserve">2 iron, 2 sulfur cluster binding</t>
  </si>
  <si>
    <t xml:space="preserve">Interacting selectively and non-covalently with a 2 iron, 2 sulfur (2Fe-2S) cluster; this cluster consists of two iron atoms, with two inorganic sulfur atoms found between the irons and acting as bridging ligands.</t>
  </si>
  <si>
    <t xml:space="preserve">GO:0042128</t>
  </si>
  <si>
    <t xml:space="preserve">nitrate assimilation</t>
  </si>
  <si>
    <t xml:space="preserve">The nitrogen metabolic process that encompasses the uptake of nitrate from the environment and reduction to ammonia, and results in the incorporation of nitrogen derived from nitrate into cellular substances.</t>
  </si>
  <si>
    <t xml:space="preserve">WT_E&lt;A</t>
  </si>
  <si>
    <t xml:space="preserve">GO:0005576</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t>
  </si>
  <si>
    <t xml:space="preserve">WT_A&lt;I</t>
  </si>
  <si>
    <t xml:space="preserve">WT_I&lt;A</t>
  </si>
  <si>
    <t xml:space="preserve">GO:0005730</t>
  </si>
  <si>
    <t xml:space="preserve">nucleolus</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t>
  </si>
  <si>
    <t xml:space="preserve">GO:0016021</t>
  </si>
  <si>
    <t xml:space="preserve">integral component of membrane</t>
  </si>
  <si>
    <t xml:space="preserve">The component of a membrane consisting of the gene products and protein complexes having at least some part of their peptide sequence embedded in the hydrophobic region of the membrane.</t>
  </si>
  <si>
    <t xml:space="preserve">WT_A&lt;R</t>
  </si>
  <si>
    <t xml:space="preserve">GO:0003735</t>
  </si>
  <si>
    <t xml:space="preserve">structural constituent of ribosome</t>
  </si>
  <si>
    <t xml:space="preserve">The action of a molecule that contributes to the structural integrity of the ribosome.</t>
  </si>
  <si>
    <t xml:space="preserve">GO:0006412</t>
  </si>
  <si>
    <t xml:space="preserve">translation</t>
  </si>
  <si>
    <t xml:space="preserve">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t>
  </si>
  <si>
    <t xml:space="preserve">GO:0005840</t>
  </si>
  <si>
    <t xml:space="preserve">ribosome</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t>
  </si>
  <si>
    <t xml:space="preserve">GO:0019722</t>
  </si>
  <si>
    <t xml:space="preserve">calcium-mediated signaling</t>
  </si>
  <si>
    <t xml:space="preserve">Any intracellular signal transduction in which the signal is passed on within the cell via calcium ions.</t>
  </si>
  <si>
    <t xml:space="preserve">GO:0006006</t>
  </si>
  <si>
    <t xml:space="preserve">glucose metabolic process</t>
  </si>
  <si>
    <t xml:space="preserve">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t>
  </si>
  <si>
    <t xml:space="preserve">WT_R&lt;A</t>
  </si>
  <si>
    <t xml:space="preserve">GO:0006457</t>
  </si>
  <si>
    <t xml:space="preserve">protein folding</t>
  </si>
  <si>
    <t xml:space="preserve">The process of assisting in the covalent and noncovalent assembly of single chain polypeptides or multisubunit complexes into the correct tertiary structure.</t>
  </si>
  <si>
    <t xml:space="preserve">GO:0051082</t>
  </si>
  <si>
    <t xml:space="preserve">unfolded protein binding</t>
  </si>
  <si>
    <t xml:space="preserve">Interacting selectively and non-covalently with an unfolded protein.</t>
  </si>
  <si>
    <t xml:space="preserve">WT_A&lt;B</t>
  </si>
  <si>
    <t xml:space="preserve">WT_B&lt;A</t>
  </si>
  <si>
    <t xml:space="preserve">WT_E&lt;I</t>
  </si>
  <si>
    <t xml:space="preserve">WT_I&lt;E</t>
  </si>
  <si>
    <t xml:space="preserve">GO:0003746</t>
  </si>
  <si>
    <t xml:space="preserve">translation elongation factor activity</t>
  </si>
  <si>
    <t xml:space="preserve">Functions in chain elongation during polypeptide synthesis at the ribosome.</t>
  </si>
  <si>
    <t xml:space="preserve">GO:0005524</t>
  </si>
  <si>
    <t xml:space="preserve">ATP binding</t>
  </si>
  <si>
    <t xml:space="preserve">Interacting selectively and non-covalently with ATP, adenosine 5'-triphosphate, a universally important coenzyme and enzyme regulator.</t>
  </si>
  <si>
    <t xml:space="preserve">GO:0005200</t>
  </si>
  <si>
    <t xml:space="preserve">structural constituent of cytoskeleton</t>
  </si>
  <si>
    <t xml:space="preserve">The action of a molecule that contributes to the structural integrity of a cytoskeletal structure.</t>
  </si>
  <si>
    <t xml:space="preserve">WT_E&lt;R</t>
  </si>
  <si>
    <t xml:space="preserve">WT_R&lt;E</t>
  </si>
  <si>
    <t xml:space="preserve">GO:0009507</t>
  </si>
  <si>
    <t xml:space="preserve">chloroplast</t>
  </si>
  <si>
    <t xml:space="preserve">A chlorophyll-containing plastid with thylakoids organized into grana and frets, or stroma thylakoids, and embedded in a stroma.</t>
  </si>
  <si>
    <t xml:space="preserve">GO:0001732</t>
  </si>
  <si>
    <t xml:space="preserve">formation of cytoplasmic translation initiation complex</t>
  </si>
  <si>
    <t xml:space="preserve">Joining of the large subunit, with release of IF2/eIF2 and IF3/eIF3. This leaves the functional ribosome at the AUG, with the methionyl/formyl-methionyl-tRNA positioned at the P site.</t>
  </si>
  <si>
    <t xml:space="preserve">GO:0016282</t>
  </si>
  <si>
    <t xml:space="preserve">eukaryotic 43S preinitiation complex</t>
  </si>
  <si>
    <t xml:space="preserve">A protein complex composed of the 40S ribosomal subunit plus eIF1A, eIF3, and eIF2-GTP-bound methionyl-initiator methionine tRNA.</t>
  </si>
  <si>
    <t xml:space="preserve">GO:0033290</t>
  </si>
  <si>
    <t xml:space="preserve">eukaryotic 48S preinitiation complex</t>
  </si>
  <si>
    <t xml:space="preserve">A protein complex composed of the small ribosomal subunit, eIF3, eIF1A, methionyl-initiatior methionine and a capped mRNA. The complex is initially positioned at the 5'-end of the capped mRNA.</t>
  </si>
  <si>
    <t xml:space="preserve">WT_E&lt;B</t>
  </si>
  <si>
    <t xml:space="preserve">WT_B&lt;R</t>
  </si>
  <si>
    <t xml:space="preserve">A_Kna&lt;WT</t>
  </si>
</sst>
</file>

<file path=xl/styles.xml><?xml version="1.0" encoding="utf-8"?>
<styleSheet xmlns="http://schemas.openxmlformats.org/spreadsheetml/2006/main">
  <numFmts count="3">
    <numFmt numFmtId="164" formatCode="General"/>
    <numFmt numFmtId="165" formatCode="0.00"/>
    <numFmt numFmtId="166" formatCode="0.00E+00"/>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6" fontId="0" fillId="0" borderId="0" xfId="0" applyFont="false" applyBorder="false" applyAlignment="true" applyProtection="false">
      <alignment horizontal="general" vertical="center" textRotation="0" wrapText="true" indent="0" shrinkToFit="false"/>
      <protection locked="true" hidden="false"/>
    </xf>
    <xf numFmtId="165" fontId="0" fillId="0" borderId="0" xfId="0" applyFont="false" applyBorder="fals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75"/>
  <sheetViews>
    <sheetView showFormulas="false" showGridLines="true" showRowColHeaders="true" showZeros="true" rightToLeft="false" tabSelected="true" showOutlineSymbols="true" defaultGridColor="true" view="normal" topLeftCell="A61" colorId="64" zoomScale="100" zoomScaleNormal="100" zoomScalePageLayoutView="100" workbookViewId="0">
      <selection pane="topLeft" activeCell="K1" activeCellId="0" sqref="K1"/>
    </sheetView>
  </sheetViews>
  <sheetFormatPr defaultColWidth="11.5234375" defaultRowHeight="12.8" zeroHeight="false" outlineLevelRow="0" outlineLevelCol="0"/>
  <cols>
    <col collapsed="false" customWidth="true" hidden="false" outlineLevel="0" max="1" min="1" style="1" width="10.88"/>
    <col collapsed="false" customWidth="true" hidden="false" outlineLevel="0" max="2" min="2" style="1" width="11.71"/>
    <col collapsed="false" customWidth="true" hidden="false" outlineLevel="0" max="3" min="3" style="0" width="6.43"/>
    <col collapsed="false" customWidth="true" hidden="false" outlineLevel="0" max="5" min="4" style="0" width="5.87"/>
    <col collapsed="false" customWidth="true" hidden="false" outlineLevel="0" max="6" min="6" style="0" width="6.43"/>
    <col collapsed="false" customWidth="true" hidden="false" outlineLevel="0" max="8" min="7" style="0" width="8.8"/>
    <col collapsed="false" customWidth="true" hidden="false" outlineLevel="0" max="9" min="9" style="2" width="6.98"/>
    <col collapsed="false" customWidth="true" hidden="false" outlineLevel="0" max="10" min="10" style="0" width="17.14"/>
    <col collapsed="false" customWidth="true" hidden="false" outlineLevel="0" max="11" min="11" style="0" width="44.96"/>
    <col collapsed="false" customWidth="true" hidden="false" outlineLevel="0" max="12" min="12" style="3" width="91.93"/>
  </cols>
  <sheetData>
    <row r="1" s="6" customFormat="true" ht="12.8" hidden="false" customHeight="false" outlineLevel="0" collapsed="false">
      <c r="A1" s="4" t="s">
        <v>0</v>
      </c>
      <c r="B1" s="4" t="s">
        <v>1</v>
      </c>
      <c r="C1" s="4" t="s">
        <v>2</v>
      </c>
      <c r="D1" s="4" t="s">
        <v>3</v>
      </c>
      <c r="E1" s="4" t="s">
        <v>4</v>
      </c>
      <c r="F1" s="4" t="s">
        <v>5</v>
      </c>
      <c r="G1" s="4" t="s">
        <v>6</v>
      </c>
      <c r="H1" s="4" t="s">
        <v>7</v>
      </c>
      <c r="I1" s="5" t="s">
        <v>8</v>
      </c>
      <c r="J1" s="4" t="s">
        <v>9</v>
      </c>
      <c r="K1" s="4" t="s">
        <v>10</v>
      </c>
      <c r="L1" s="4" t="s">
        <v>11</v>
      </c>
    </row>
    <row r="2" customFormat="false" ht="12.8" hidden="false" customHeight="false" outlineLevel="0" collapsed="false">
      <c r="A2" s="7" t="s">
        <v>12</v>
      </c>
      <c r="B2" s="7" t="s">
        <v>13</v>
      </c>
      <c r="C2" s="3" t="n">
        <v>20</v>
      </c>
      <c r="D2" s="3" t="n">
        <v>88</v>
      </c>
      <c r="E2" s="3" t="n">
        <v>44</v>
      </c>
      <c r="F2" s="3" t="n">
        <v>21213</v>
      </c>
      <c r="G2" s="8" t="n">
        <v>3.027319E-031</v>
      </c>
      <c r="H2" s="8" t="n">
        <v>6.726702E-028</v>
      </c>
      <c r="I2" s="9" t="n">
        <f aca="false">(C2/(C2+D2))/((C2+E2)/(C2+D2+E2+F2))</f>
        <v>61.8200231481481</v>
      </c>
      <c r="J2" s="3" t="s">
        <v>14</v>
      </c>
      <c r="K2" s="3" t="s">
        <v>15</v>
      </c>
      <c r="L2" s="3" t="s">
        <v>16</v>
      </c>
    </row>
    <row r="3" customFormat="false" ht="23.85" hidden="false" customHeight="false" outlineLevel="0" collapsed="false">
      <c r="A3" s="7" t="s">
        <v>12</v>
      </c>
      <c r="B3" s="7" t="s">
        <v>17</v>
      </c>
      <c r="C3" s="3" t="n">
        <v>20</v>
      </c>
      <c r="D3" s="3" t="n">
        <v>88</v>
      </c>
      <c r="E3" s="3" t="n">
        <v>49</v>
      </c>
      <c r="F3" s="3" t="n">
        <v>21208</v>
      </c>
      <c r="G3" s="8" t="n">
        <v>1.749386E-030</v>
      </c>
      <c r="H3" s="8" t="n">
        <v>3.885387E-027</v>
      </c>
      <c r="I3" s="9" t="n">
        <f aca="false">(C3/(C3+D3))/((C3+E3)/(C3+D3+E3+F3))</f>
        <v>57.3403113258186</v>
      </c>
      <c r="J3" s="3" t="s">
        <v>18</v>
      </c>
      <c r="K3" s="3" t="s">
        <v>19</v>
      </c>
      <c r="L3" s="3" t="s">
        <v>20</v>
      </c>
    </row>
    <row r="4" customFormat="false" ht="23.85" hidden="false" customHeight="false" outlineLevel="0" collapsed="false">
      <c r="A4" s="7" t="s">
        <v>12</v>
      </c>
      <c r="B4" s="7" t="s">
        <v>21</v>
      </c>
      <c r="C4" s="3" t="n">
        <v>19</v>
      </c>
      <c r="D4" s="3" t="n">
        <v>89</v>
      </c>
      <c r="E4" s="3" t="n">
        <v>47</v>
      </c>
      <c r="F4" s="3" t="n">
        <v>21210</v>
      </c>
      <c r="G4" s="8" t="n">
        <v>6.317774E-029</v>
      </c>
      <c r="H4" s="8" t="n">
        <v>1.402546E-025</v>
      </c>
      <c r="I4" s="9" t="n">
        <f aca="false">(C4/(C4+D4))/((C4+E4)/(C4+D4+E4+F4))</f>
        <v>56.949354657688</v>
      </c>
      <c r="J4" s="3" t="s">
        <v>22</v>
      </c>
      <c r="K4" s="3" t="s">
        <v>23</v>
      </c>
      <c r="L4" s="3" t="s">
        <v>24</v>
      </c>
    </row>
    <row r="5" customFormat="false" ht="12.8" hidden="false" customHeight="false" outlineLevel="0" collapsed="false">
      <c r="A5" s="7" t="s">
        <v>12</v>
      </c>
      <c r="B5" s="7" t="s">
        <v>25</v>
      </c>
      <c r="C5" s="3" t="n">
        <v>19</v>
      </c>
      <c r="D5" s="3" t="n">
        <v>89</v>
      </c>
      <c r="E5" s="3" t="n">
        <v>54</v>
      </c>
      <c r="F5" s="3" t="n">
        <v>21203</v>
      </c>
      <c r="G5" s="8" t="n">
        <v>5.652908E-028</v>
      </c>
      <c r="H5" s="8" t="n">
        <v>1.25438E-024</v>
      </c>
      <c r="I5" s="9" t="n">
        <f aca="false">(C5/(C5+D5))/((C5+E5)/(C5+D5+E5+F5))</f>
        <v>51.4884576357179</v>
      </c>
      <c r="J5" s="3" t="s">
        <v>14</v>
      </c>
      <c r="K5" s="3" t="s">
        <v>26</v>
      </c>
      <c r="L5" s="3" t="s">
        <v>27</v>
      </c>
    </row>
    <row r="6" customFormat="false" ht="12.8" hidden="false" customHeight="false" outlineLevel="0" collapsed="false">
      <c r="A6" s="7" t="s">
        <v>12</v>
      </c>
      <c r="B6" s="7" t="s">
        <v>28</v>
      </c>
      <c r="C6" s="3" t="n">
        <v>19</v>
      </c>
      <c r="D6" s="3" t="n">
        <v>89</v>
      </c>
      <c r="E6" s="3" t="n">
        <v>179</v>
      </c>
      <c r="F6" s="3" t="n">
        <v>21078</v>
      </c>
      <c r="G6" s="8" t="n">
        <v>3.149637E-019</v>
      </c>
      <c r="H6" s="8" t="n">
        <v>6.985894E-016</v>
      </c>
      <c r="I6" s="9" t="n">
        <f aca="false">(C6/(C6+D6))/((C6+E6)/(C6+D6+E6+F6))</f>
        <v>18.9831182192293</v>
      </c>
      <c r="J6" s="3" t="s">
        <v>18</v>
      </c>
      <c r="K6" s="3" t="s">
        <v>29</v>
      </c>
      <c r="L6" s="3" t="s">
        <v>30</v>
      </c>
    </row>
    <row r="7" customFormat="false" ht="46.25" hidden="false" customHeight="false" outlineLevel="0" collapsed="false">
      <c r="A7" s="7" t="s">
        <v>12</v>
      </c>
      <c r="B7" s="7" t="s">
        <v>31</v>
      </c>
      <c r="C7" s="3" t="n">
        <v>7</v>
      </c>
      <c r="D7" s="3" t="n">
        <v>101</v>
      </c>
      <c r="E7" s="3" t="n">
        <v>27</v>
      </c>
      <c r="F7" s="3" t="n">
        <v>21230</v>
      </c>
      <c r="G7" s="8" t="n">
        <v>3.329867E-010</v>
      </c>
      <c r="H7" s="8" t="n">
        <v>7.382315E-007</v>
      </c>
      <c r="I7" s="9" t="n">
        <f aca="false">(C7/(C7+D7))/((C7+E7)/(C7+D7+E7+F7))</f>
        <v>40.72848583878</v>
      </c>
      <c r="J7" s="3" t="s">
        <v>14</v>
      </c>
      <c r="K7" s="3" t="s">
        <v>32</v>
      </c>
      <c r="L7" s="3" t="s">
        <v>33</v>
      </c>
    </row>
    <row r="8" customFormat="false" ht="23.85" hidden="false" customHeight="false" outlineLevel="0" collapsed="false">
      <c r="A8" s="7" t="s">
        <v>12</v>
      </c>
      <c r="B8" s="7" t="s">
        <v>34</v>
      </c>
      <c r="C8" s="3" t="n">
        <v>5</v>
      </c>
      <c r="D8" s="3" t="n">
        <v>103</v>
      </c>
      <c r="E8" s="3" t="n">
        <v>29</v>
      </c>
      <c r="F8" s="3" t="n">
        <v>21228</v>
      </c>
      <c r="G8" s="8" t="n">
        <v>7.444089E-007</v>
      </c>
      <c r="H8" s="8" t="n">
        <v>0.001648866</v>
      </c>
      <c r="I8" s="9" t="n">
        <f aca="false">(C8/(C8+D8))/((C8+E8)/(C8+D8+E8+F8))</f>
        <v>29.0917755991285</v>
      </c>
      <c r="J8" s="3" t="s">
        <v>22</v>
      </c>
      <c r="K8" s="3" t="s">
        <v>35</v>
      </c>
      <c r="L8" s="3" t="s">
        <v>36</v>
      </c>
    </row>
    <row r="9" customFormat="false" ht="23.85" hidden="false" customHeight="false" outlineLevel="0" collapsed="false">
      <c r="A9" s="7" t="s">
        <v>12</v>
      </c>
      <c r="B9" s="7" t="s">
        <v>37</v>
      </c>
      <c r="C9" s="3" t="n">
        <v>3</v>
      </c>
      <c r="D9" s="3" t="n">
        <v>105</v>
      </c>
      <c r="E9" s="3" t="n">
        <v>2</v>
      </c>
      <c r="F9" s="3" t="n">
        <v>21255</v>
      </c>
      <c r="G9" s="8" t="n">
        <v>1.246976E-006</v>
      </c>
      <c r="H9" s="8" t="n">
        <v>0.002762052</v>
      </c>
      <c r="I9" s="9" t="n">
        <f aca="false">(C9/(C9+D9))/((C9+E9)/(C9+D9+E9+F9))</f>
        <v>118.694444444444</v>
      </c>
      <c r="J9" s="3" t="s">
        <v>14</v>
      </c>
      <c r="K9" s="3" t="s">
        <v>38</v>
      </c>
      <c r="L9" s="3" t="s">
        <v>39</v>
      </c>
    </row>
    <row r="10" customFormat="false" ht="35.05" hidden="false" customHeight="false" outlineLevel="0" collapsed="false">
      <c r="A10" s="7" t="s">
        <v>40</v>
      </c>
      <c r="B10" s="7" t="s">
        <v>41</v>
      </c>
      <c r="C10" s="3" t="n">
        <v>5</v>
      </c>
      <c r="D10" s="3" t="n">
        <v>104</v>
      </c>
      <c r="E10" s="3" t="n">
        <v>59</v>
      </c>
      <c r="F10" s="3" t="n">
        <v>21197</v>
      </c>
      <c r="G10" s="8" t="n">
        <v>1.890999E-005</v>
      </c>
      <c r="H10" s="8" t="n">
        <v>0.04199909</v>
      </c>
      <c r="I10" s="9" t="n">
        <f aca="false">(C10/(C10+D10))/((C10+E10)/(C10+D10+E10+F10))</f>
        <v>15.3132167431193</v>
      </c>
      <c r="J10" s="3" t="s">
        <v>18</v>
      </c>
      <c r="K10" s="3" t="s">
        <v>42</v>
      </c>
      <c r="L10" s="3" t="s">
        <v>43</v>
      </c>
    </row>
    <row r="11" customFormat="false" ht="23.85" hidden="false" customHeight="false" outlineLevel="0" collapsed="false">
      <c r="A11" s="7" t="s">
        <v>44</v>
      </c>
      <c r="B11" s="7" t="s">
        <v>17</v>
      </c>
      <c r="C11" s="3" t="n">
        <v>38</v>
      </c>
      <c r="D11" s="3" t="n">
        <v>378</v>
      </c>
      <c r="E11" s="3" t="n">
        <v>31</v>
      </c>
      <c r="F11" s="3" t="n">
        <v>20918</v>
      </c>
      <c r="G11" s="8" t="n">
        <v>4.161271E-047</v>
      </c>
      <c r="H11" s="8" t="n">
        <v>9.242184E-044</v>
      </c>
      <c r="I11" s="9" t="n">
        <f aca="false">(C11/(C11+D11))/((C11+E11)/(C11+D11+E11+F11))</f>
        <v>28.2842112597547</v>
      </c>
      <c r="J11" s="3" t="s">
        <v>18</v>
      </c>
      <c r="K11" s="3" t="s">
        <v>19</v>
      </c>
      <c r="L11" s="3" t="s">
        <v>20</v>
      </c>
    </row>
    <row r="12" customFormat="false" ht="12.8" hidden="false" customHeight="false" outlineLevel="0" collapsed="false">
      <c r="A12" s="7" t="s">
        <v>44</v>
      </c>
      <c r="B12" s="7" t="s">
        <v>13</v>
      </c>
      <c r="C12" s="3" t="n">
        <v>37</v>
      </c>
      <c r="D12" s="3" t="n">
        <v>379</v>
      </c>
      <c r="E12" s="3" t="n">
        <v>27</v>
      </c>
      <c r="F12" s="3" t="n">
        <v>20922</v>
      </c>
      <c r="G12" s="8" t="n">
        <v>5.337903E-047</v>
      </c>
      <c r="H12" s="8" t="n">
        <v>1.185548E-043</v>
      </c>
      <c r="I12" s="9" t="n">
        <f aca="false">(C12/(C12+D12))/((C12+E12)/(C12+D12+E12+F12))</f>
        <v>29.6914438100962</v>
      </c>
      <c r="J12" s="3" t="s">
        <v>14</v>
      </c>
      <c r="K12" s="3" t="s">
        <v>15</v>
      </c>
      <c r="L12" s="3" t="s">
        <v>16</v>
      </c>
    </row>
    <row r="13" customFormat="false" ht="23.85" hidden="false" customHeight="false" outlineLevel="0" collapsed="false">
      <c r="A13" s="7" t="s">
        <v>44</v>
      </c>
      <c r="B13" s="7" t="s">
        <v>21</v>
      </c>
      <c r="C13" s="3" t="n">
        <v>36</v>
      </c>
      <c r="D13" s="3" t="n">
        <v>380</v>
      </c>
      <c r="E13" s="3" t="n">
        <v>30</v>
      </c>
      <c r="F13" s="3" t="n">
        <v>20919</v>
      </c>
      <c r="G13" s="8" t="n">
        <v>1.850773E-044</v>
      </c>
      <c r="H13" s="8" t="n">
        <v>4.108717E-041</v>
      </c>
      <c r="I13" s="9" t="n">
        <f aca="false">(C13/(C13+D13))/((C13+E13)/(C13+D13+E13+F13))</f>
        <v>28.013548951049</v>
      </c>
      <c r="J13" s="3" t="s">
        <v>22</v>
      </c>
      <c r="K13" s="3" t="s">
        <v>23</v>
      </c>
      <c r="L13" s="3" t="s">
        <v>24</v>
      </c>
    </row>
    <row r="14" customFormat="false" ht="12.8" hidden="false" customHeight="false" outlineLevel="0" collapsed="false">
      <c r="A14" s="7" t="s">
        <v>44</v>
      </c>
      <c r="B14" s="7" t="s">
        <v>25</v>
      </c>
      <c r="C14" s="3" t="n">
        <v>36</v>
      </c>
      <c r="D14" s="3" t="n">
        <v>380</v>
      </c>
      <c r="E14" s="3" t="n">
        <v>37</v>
      </c>
      <c r="F14" s="3" t="n">
        <v>20912</v>
      </c>
      <c r="G14" s="8" t="n">
        <v>2.591213E-042</v>
      </c>
      <c r="H14" s="8" t="n">
        <v>5.749901E-039</v>
      </c>
      <c r="I14" s="9" t="n">
        <f aca="false">(C14/(C14+D14))/((C14+E14)/(C14+D14+E14+F14))</f>
        <v>25.3273182297155</v>
      </c>
      <c r="J14" s="3" t="s">
        <v>14</v>
      </c>
      <c r="K14" s="3" t="s">
        <v>26</v>
      </c>
      <c r="L14" s="3" t="s">
        <v>27</v>
      </c>
    </row>
    <row r="15" customFormat="false" ht="12.8" hidden="false" customHeight="false" outlineLevel="0" collapsed="false">
      <c r="A15" s="7" t="s">
        <v>44</v>
      </c>
      <c r="B15" s="7" t="s">
        <v>28</v>
      </c>
      <c r="C15" s="3" t="n">
        <v>39</v>
      </c>
      <c r="D15" s="3" t="n">
        <v>377</v>
      </c>
      <c r="E15" s="3" t="n">
        <v>159</v>
      </c>
      <c r="F15" s="3" t="n">
        <v>20790</v>
      </c>
      <c r="G15" s="8" t="n">
        <v>6.560038E-028</v>
      </c>
      <c r="H15" s="8" t="n">
        <v>1.455017E-024</v>
      </c>
      <c r="I15" s="9" t="n">
        <f aca="false">(C15/(C15+D15))/((C15+E15)/(C15+D15+E15+F15))</f>
        <v>10.1160037878788</v>
      </c>
      <c r="J15" s="3" t="s">
        <v>18</v>
      </c>
      <c r="K15" s="3" t="s">
        <v>29</v>
      </c>
      <c r="L15" s="3" t="s">
        <v>30</v>
      </c>
    </row>
    <row r="16" customFormat="false" ht="46.25" hidden="false" customHeight="false" outlineLevel="0" collapsed="false">
      <c r="A16" s="7" t="s">
        <v>44</v>
      </c>
      <c r="B16" s="7" t="s">
        <v>31</v>
      </c>
      <c r="C16" s="3" t="n">
        <v>10</v>
      </c>
      <c r="D16" s="3" t="n">
        <v>406</v>
      </c>
      <c r="E16" s="3" t="n">
        <v>24</v>
      </c>
      <c r="F16" s="3" t="n">
        <v>20925</v>
      </c>
      <c r="G16" s="8" t="n">
        <v>6.076818E-010</v>
      </c>
      <c r="H16" s="8" t="n">
        <v>1.34723E-006</v>
      </c>
      <c r="I16" s="9" t="n">
        <f aca="false">(C16/(C16+D16))/((C16+E16)/(C16+D16+E16+F16))</f>
        <v>15.1053450226244</v>
      </c>
      <c r="J16" s="3" t="s">
        <v>14</v>
      </c>
      <c r="K16" s="3" t="s">
        <v>32</v>
      </c>
      <c r="L16" s="3" t="s">
        <v>33</v>
      </c>
    </row>
    <row r="17" customFormat="false" ht="68.65" hidden="false" customHeight="false" outlineLevel="0" collapsed="false">
      <c r="A17" s="7" t="s">
        <v>45</v>
      </c>
      <c r="B17" s="7" t="s">
        <v>46</v>
      </c>
      <c r="C17" s="3" t="n">
        <v>9</v>
      </c>
      <c r="D17" s="3" t="n">
        <v>326</v>
      </c>
      <c r="E17" s="3" t="n">
        <v>57</v>
      </c>
      <c r="F17" s="3" t="n">
        <v>20973</v>
      </c>
      <c r="G17" s="8" t="n">
        <v>8.682824E-007</v>
      </c>
      <c r="H17" s="8" t="n">
        <v>0.001929323</v>
      </c>
      <c r="I17" s="9" t="n">
        <f aca="false">(C17/(C17+D17))/((C17+E17)/(C17+D17+E17+F17))</f>
        <v>8.69674355495251</v>
      </c>
      <c r="J17" s="3" t="s">
        <v>18</v>
      </c>
      <c r="K17" s="3" t="s">
        <v>47</v>
      </c>
      <c r="L17" s="3" t="s">
        <v>48</v>
      </c>
    </row>
    <row r="18" customFormat="false" ht="23.85" hidden="false" customHeight="false" outlineLevel="0" collapsed="false">
      <c r="A18" s="7" t="s">
        <v>45</v>
      </c>
      <c r="B18" s="7" t="s">
        <v>49</v>
      </c>
      <c r="C18" s="3" t="n">
        <v>83</v>
      </c>
      <c r="D18" s="3" t="n">
        <v>252</v>
      </c>
      <c r="E18" s="3" t="n">
        <v>3268</v>
      </c>
      <c r="F18" s="3" t="n">
        <v>17762</v>
      </c>
      <c r="G18" s="8" t="n">
        <v>9.56633E-006</v>
      </c>
      <c r="H18" s="8" t="n">
        <v>0.02124682</v>
      </c>
      <c r="I18" s="9" t="n">
        <f aca="false">(C18/(C18+D18))/((C18+E18)/(C18+D18+E18+F18))</f>
        <v>1.57965321111542</v>
      </c>
      <c r="J18" s="3" t="s">
        <v>18</v>
      </c>
      <c r="K18" s="3" t="s">
        <v>50</v>
      </c>
      <c r="L18" s="3" t="s">
        <v>51</v>
      </c>
    </row>
    <row r="19" customFormat="false" ht="23.85" hidden="false" customHeight="false" outlineLevel="0" collapsed="false">
      <c r="A19" s="7" t="s">
        <v>52</v>
      </c>
      <c r="B19" s="7" t="s">
        <v>17</v>
      </c>
      <c r="C19" s="3" t="n">
        <v>38</v>
      </c>
      <c r="D19" s="3" t="n">
        <v>469</v>
      </c>
      <c r="E19" s="3" t="n">
        <v>31</v>
      </c>
      <c r="F19" s="3" t="n">
        <v>20827</v>
      </c>
      <c r="G19" s="8" t="n">
        <v>9.253344E-044</v>
      </c>
      <c r="H19" s="8" t="n">
        <v>2.055168E-040</v>
      </c>
      <c r="I19" s="9" t="n">
        <f aca="false">(C19/(C19+D19))/((C19+E19)/(C19+D19+E19+F19))</f>
        <v>23.2075579567218</v>
      </c>
      <c r="J19" s="3" t="s">
        <v>18</v>
      </c>
      <c r="K19" s="3" t="s">
        <v>19</v>
      </c>
      <c r="L19" s="3" t="s">
        <v>20</v>
      </c>
    </row>
    <row r="20" customFormat="false" ht="12.8" hidden="false" customHeight="false" outlineLevel="0" collapsed="false">
      <c r="A20" s="7" t="s">
        <v>52</v>
      </c>
      <c r="B20" s="7" t="s">
        <v>13</v>
      </c>
      <c r="C20" s="3" t="n">
        <v>37</v>
      </c>
      <c r="D20" s="3" t="n">
        <v>470</v>
      </c>
      <c r="E20" s="3" t="n">
        <v>27</v>
      </c>
      <c r="F20" s="3" t="n">
        <v>20831</v>
      </c>
      <c r="G20" s="8" t="n">
        <v>9.736205E-044</v>
      </c>
      <c r="H20" s="8" t="n">
        <v>2.162411E-040</v>
      </c>
      <c r="I20" s="9" t="n">
        <f aca="false">(C20/(C20+D20))/((C20+E20)/(C20+D20+E20+F20))</f>
        <v>24.3622103057199</v>
      </c>
      <c r="J20" s="3" t="s">
        <v>14</v>
      </c>
      <c r="K20" s="3" t="s">
        <v>15</v>
      </c>
      <c r="L20" s="3" t="s">
        <v>16</v>
      </c>
    </row>
    <row r="21" customFormat="false" ht="23.85" hidden="false" customHeight="false" outlineLevel="0" collapsed="false">
      <c r="A21" s="7" t="s">
        <v>52</v>
      </c>
      <c r="B21" s="7" t="s">
        <v>21</v>
      </c>
      <c r="C21" s="3" t="n">
        <v>36</v>
      </c>
      <c r="D21" s="3" t="n">
        <v>471</v>
      </c>
      <c r="E21" s="3" t="n">
        <v>30</v>
      </c>
      <c r="F21" s="3" t="n">
        <v>20828</v>
      </c>
      <c r="G21" s="8" t="n">
        <v>2.689398E-041</v>
      </c>
      <c r="H21" s="8" t="n">
        <v>5.970464E-038</v>
      </c>
      <c r="I21" s="9" t="n">
        <f aca="false">(C21/(C21+D21))/((C21+E21)/(C21+D21+E21+F21))</f>
        <v>22.9854760623991</v>
      </c>
      <c r="J21" s="3" t="s">
        <v>22</v>
      </c>
      <c r="K21" s="3" t="s">
        <v>23</v>
      </c>
      <c r="L21" s="3" t="s">
        <v>24</v>
      </c>
    </row>
    <row r="22" customFormat="false" ht="12.8" hidden="false" customHeight="false" outlineLevel="0" collapsed="false">
      <c r="A22" s="7" t="s">
        <v>52</v>
      </c>
      <c r="B22" s="7" t="s">
        <v>25</v>
      </c>
      <c r="C22" s="3" t="n">
        <v>36</v>
      </c>
      <c r="D22" s="3" t="n">
        <v>471</v>
      </c>
      <c r="E22" s="3" t="n">
        <v>37</v>
      </c>
      <c r="F22" s="3" t="n">
        <v>20821</v>
      </c>
      <c r="G22" s="8" t="n">
        <v>3.655344E-039</v>
      </c>
      <c r="H22" s="8" t="n">
        <v>8.111209E-036</v>
      </c>
      <c r="I22" s="9" t="n">
        <f aca="false">(C22/(C22+D22))/((C22+E22)/(C22+D22+E22+F22))</f>
        <v>20.7813893166896</v>
      </c>
      <c r="J22" s="3" t="s">
        <v>14</v>
      </c>
      <c r="K22" s="3" t="s">
        <v>26</v>
      </c>
      <c r="L22" s="3" t="s">
        <v>27</v>
      </c>
    </row>
    <row r="23" customFormat="false" ht="12.8" hidden="false" customHeight="false" outlineLevel="0" collapsed="false">
      <c r="A23" s="7" t="s">
        <v>52</v>
      </c>
      <c r="B23" s="7" t="s">
        <v>28</v>
      </c>
      <c r="C23" s="3" t="n">
        <v>38</v>
      </c>
      <c r="D23" s="3" t="n">
        <v>469</v>
      </c>
      <c r="E23" s="3" t="n">
        <v>160</v>
      </c>
      <c r="F23" s="3" t="n">
        <v>20698</v>
      </c>
      <c r="G23" s="8" t="n">
        <v>1.133815E-023</v>
      </c>
      <c r="H23" s="8" t="n">
        <v>2.514803E-020</v>
      </c>
      <c r="I23" s="9" t="n">
        <f aca="false">(C23/(C23+D23))/((C23+E23)/(C23+D23+E23+F23))</f>
        <v>8.08748231825155</v>
      </c>
      <c r="J23" s="3" t="s">
        <v>18</v>
      </c>
      <c r="K23" s="3" t="s">
        <v>29</v>
      </c>
      <c r="L23" s="3" t="s">
        <v>30</v>
      </c>
    </row>
    <row r="24" customFormat="false" ht="12.8" hidden="false" customHeight="false" outlineLevel="0" collapsed="false">
      <c r="A24" s="7" t="s">
        <v>52</v>
      </c>
      <c r="B24" s="7" t="s">
        <v>53</v>
      </c>
      <c r="C24" s="3" t="n">
        <v>27</v>
      </c>
      <c r="D24" s="3" t="n">
        <v>480</v>
      </c>
      <c r="E24" s="3" t="n">
        <v>101</v>
      </c>
      <c r="F24" s="3" t="n">
        <v>20757</v>
      </c>
      <c r="G24" s="8" t="n">
        <v>2.795662E-018</v>
      </c>
      <c r="H24" s="8" t="n">
        <v>6.197983E-015</v>
      </c>
      <c r="I24" s="9" t="n">
        <f aca="false">(C24/(C24+D24))/((C24+E24)/(C24+D24+E24+F24))</f>
        <v>8.88891457100592</v>
      </c>
      <c r="J24" s="3" t="s">
        <v>22</v>
      </c>
      <c r="K24" s="3" t="s">
        <v>54</v>
      </c>
      <c r="L24" s="3" t="s">
        <v>55</v>
      </c>
    </row>
    <row r="25" customFormat="false" ht="57.45" hidden="false" customHeight="false" outlineLevel="0" collapsed="false">
      <c r="A25" s="7" t="s">
        <v>52</v>
      </c>
      <c r="B25" s="7" t="s">
        <v>56</v>
      </c>
      <c r="C25" s="3" t="n">
        <v>26</v>
      </c>
      <c r="D25" s="3" t="n">
        <v>481</v>
      </c>
      <c r="E25" s="3" t="n">
        <v>109</v>
      </c>
      <c r="F25" s="3" t="n">
        <v>20749</v>
      </c>
      <c r="G25" s="8" t="n">
        <v>1.277843E-016</v>
      </c>
      <c r="H25" s="8" t="n">
        <v>2.831701E-013</v>
      </c>
      <c r="I25" s="9" t="n">
        <f aca="false">(C25/(C25+D25))/((C25+E25)/(C25+D25+E25+F25))</f>
        <v>8.11585944919278</v>
      </c>
      <c r="J25" s="3" t="s">
        <v>14</v>
      </c>
      <c r="K25" s="3" t="s">
        <v>57</v>
      </c>
      <c r="L25" s="3" t="s">
        <v>58</v>
      </c>
    </row>
    <row r="26" customFormat="false" ht="91" hidden="false" customHeight="false" outlineLevel="0" collapsed="false">
      <c r="A26" s="7" t="s">
        <v>52</v>
      </c>
      <c r="B26" s="7" t="s">
        <v>59</v>
      </c>
      <c r="C26" s="3" t="n">
        <v>22</v>
      </c>
      <c r="D26" s="3" t="n">
        <v>485</v>
      </c>
      <c r="E26" s="3" t="n">
        <v>105</v>
      </c>
      <c r="F26" s="3" t="n">
        <v>20753</v>
      </c>
      <c r="G26" s="8" t="n">
        <v>2.836383E-013</v>
      </c>
      <c r="H26" s="8" t="n">
        <v>6.282587E-010</v>
      </c>
      <c r="I26" s="9" t="n">
        <f aca="false">(C26/(C26+D26))/((C26+E26)/(C26+D26+E26+F26))</f>
        <v>7.29984935315038</v>
      </c>
      <c r="J26" s="3" t="s">
        <v>18</v>
      </c>
      <c r="K26" s="3" t="s">
        <v>60</v>
      </c>
      <c r="L26" s="3" t="s">
        <v>61</v>
      </c>
    </row>
    <row r="27" customFormat="false" ht="46.25" hidden="false" customHeight="false" outlineLevel="0" collapsed="false">
      <c r="A27" s="7" t="s">
        <v>52</v>
      </c>
      <c r="B27" s="7" t="s">
        <v>31</v>
      </c>
      <c r="C27" s="3" t="n">
        <v>12</v>
      </c>
      <c r="D27" s="3" t="n">
        <v>495</v>
      </c>
      <c r="E27" s="3" t="n">
        <v>22</v>
      </c>
      <c r="F27" s="3" t="n">
        <v>20836</v>
      </c>
      <c r="G27" s="8" t="n">
        <v>9.563584E-012</v>
      </c>
      <c r="H27" s="8" t="n">
        <v>2.117377E-008</v>
      </c>
      <c r="I27" s="9" t="n">
        <f aca="false">(C27/(C27+D27))/((C27+E27)/(C27+D27+E27+F27))</f>
        <v>14.8729550991994</v>
      </c>
      <c r="J27" s="3" t="s">
        <v>14</v>
      </c>
      <c r="K27" s="3" t="s">
        <v>32</v>
      </c>
      <c r="L27" s="3" t="s">
        <v>33</v>
      </c>
    </row>
    <row r="28" customFormat="false" ht="23.85" hidden="false" customHeight="false" outlineLevel="0" collapsed="false">
      <c r="A28" s="7" t="s">
        <v>52</v>
      </c>
      <c r="B28" s="7" t="s">
        <v>34</v>
      </c>
      <c r="C28" s="3" t="n">
        <v>8</v>
      </c>
      <c r="D28" s="3" t="n">
        <v>499</v>
      </c>
      <c r="E28" s="3" t="n">
        <v>26</v>
      </c>
      <c r="F28" s="3" t="n">
        <v>20832</v>
      </c>
      <c r="G28" s="8" t="n">
        <v>1.003784E-006</v>
      </c>
      <c r="H28" s="8" t="n">
        <v>0.002221374</v>
      </c>
      <c r="I28" s="9" t="n">
        <f aca="false">(C28/(C28+D28))/((C28+E28)/(C28+D28+E28+F28))</f>
        <v>9.9153033994663</v>
      </c>
      <c r="J28" s="3" t="s">
        <v>22</v>
      </c>
      <c r="K28" s="3" t="s">
        <v>35</v>
      </c>
      <c r="L28" s="3" t="s">
        <v>36</v>
      </c>
    </row>
    <row r="29" customFormat="false" ht="12.8" hidden="false" customHeight="false" outlineLevel="0" collapsed="false">
      <c r="A29" s="7" t="s">
        <v>52</v>
      </c>
      <c r="B29" s="7" t="s">
        <v>62</v>
      </c>
      <c r="C29" s="3" t="n">
        <v>3</v>
      </c>
      <c r="D29" s="3" t="n">
        <v>504</v>
      </c>
      <c r="E29" s="3" t="n">
        <v>0</v>
      </c>
      <c r="F29" s="3" t="n">
        <v>20858</v>
      </c>
      <c r="G29" s="8" t="n">
        <v>1.328624E-005</v>
      </c>
      <c r="H29" s="8" t="n">
        <v>0.02936259</v>
      </c>
      <c r="I29" s="9" t="n">
        <f aca="false">(C29/(C29+D29))/((C29+E29)/(C29+D29+E29+F29))</f>
        <v>42.1400394477318</v>
      </c>
      <c r="J29" s="3" t="s">
        <v>14</v>
      </c>
      <c r="K29" s="3" t="s">
        <v>63</v>
      </c>
      <c r="L29" s="3" t="s">
        <v>64</v>
      </c>
    </row>
    <row r="30" customFormat="false" ht="35.05" hidden="false" customHeight="false" outlineLevel="0" collapsed="false">
      <c r="A30" s="7" t="s">
        <v>52</v>
      </c>
      <c r="B30" s="7" t="s">
        <v>65</v>
      </c>
      <c r="C30" s="3" t="n">
        <v>4</v>
      </c>
      <c r="D30" s="3" t="n">
        <v>503</v>
      </c>
      <c r="E30" s="3" t="n">
        <v>4</v>
      </c>
      <c r="F30" s="3" t="n">
        <v>20854</v>
      </c>
      <c r="G30" s="8" t="n">
        <v>2.033713E-005</v>
      </c>
      <c r="H30" s="8" t="n">
        <v>0.04492473</v>
      </c>
      <c r="I30" s="9" t="n">
        <f aca="false">(C30/(C30+D30))/((C30+E30)/(C30+D30+E30+F30))</f>
        <v>21.0700197238659</v>
      </c>
      <c r="J30" s="3" t="s">
        <v>14</v>
      </c>
      <c r="K30" s="3" t="s">
        <v>66</v>
      </c>
      <c r="L30" s="3" t="s">
        <v>67</v>
      </c>
    </row>
    <row r="31" customFormat="false" ht="23.85" hidden="false" customHeight="false" outlineLevel="0" collapsed="false">
      <c r="A31" s="7" t="s">
        <v>68</v>
      </c>
      <c r="B31" s="7" t="s">
        <v>69</v>
      </c>
      <c r="C31" s="3" t="n">
        <v>14</v>
      </c>
      <c r="D31" s="3" t="n">
        <v>475</v>
      </c>
      <c r="E31" s="3" t="n">
        <v>58</v>
      </c>
      <c r="F31" s="3" t="n">
        <v>20818</v>
      </c>
      <c r="G31" s="8" t="n">
        <v>7.98889E-010</v>
      </c>
      <c r="H31" s="8" t="n">
        <v>1.775131E-006</v>
      </c>
      <c r="I31" s="9" t="n">
        <f aca="false">(C31/(C31+D31))/((C31+E31)/(C31+D31+E31+F31))</f>
        <v>8.49551238354919</v>
      </c>
      <c r="J31" s="3" t="s">
        <v>14</v>
      </c>
      <c r="K31" s="3" t="s">
        <v>70</v>
      </c>
      <c r="L31" s="3" t="s">
        <v>71</v>
      </c>
    </row>
    <row r="32" customFormat="false" ht="12.8" hidden="false" customHeight="false" outlineLevel="0" collapsed="false">
      <c r="A32" s="7" t="s">
        <v>68</v>
      </c>
      <c r="B32" s="7" t="s">
        <v>72</v>
      </c>
      <c r="C32" s="3" t="n">
        <v>9</v>
      </c>
      <c r="D32" s="3" t="n">
        <v>480</v>
      </c>
      <c r="E32" s="3" t="n">
        <v>32</v>
      </c>
      <c r="F32" s="3" t="n">
        <v>20844</v>
      </c>
      <c r="G32" s="8" t="n">
        <v>2.926062E-007</v>
      </c>
      <c r="H32" s="8" t="n">
        <v>0.0006498784</v>
      </c>
      <c r="I32" s="9" t="n">
        <f aca="false">(C32/(C32+D32))/((C32+E32)/(C32+D32+E32+F32))</f>
        <v>9.59075265599282</v>
      </c>
      <c r="J32" s="3" t="s">
        <v>22</v>
      </c>
      <c r="K32" s="3" t="s">
        <v>73</v>
      </c>
      <c r="L32" s="3" t="s">
        <v>74</v>
      </c>
    </row>
    <row r="33" customFormat="false" ht="68.65" hidden="false" customHeight="false" outlineLevel="0" collapsed="false">
      <c r="A33" s="7" t="s">
        <v>68</v>
      </c>
      <c r="B33" s="7" t="s">
        <v>46</v>
      </c>
      <c r="C33" s="3" t="n">
        <v>10</v>
      </c>
      <c r="D33" s="3" t="n">
        <v>479</v>
      </c>
      <c r="E33" s="3" t="n">
        <v>56</v>
      </c>
      <c r="F33" s="3" t="n">
        <v>20820</v>
      </c>
      <c r="G33" s="8" t="n">
        <v>2.409345E-006</v>
      </c>
      <c r="H33" s="8" t="n">
        <v>0.005348745</v>
      </c>
      <c r="I33" s="9" t="n">
        <f aca="false">(C33/(C33+D33))/((C33+E33)/(C33+D33+E33+F33))</f>
        <v>6.61987977938898</v>
      </c>
      <c r="J33" s="3" t="s">
        <v>18</v>
      </c>
      <c r="K33" s="3" t="s">
        <v>47</v>
      </c>
      <c r="L33" s="3" t="s">
        <v>48</v>
      </c>
    </row>
    <row r="34" customFormat="false" ht="23.85" hidden="false" customHeight="false" outlineLevel="0" collapsed="false">
      <c r="A34" s="7" t="s">
        <v>68</v>
      </c>
      <c r="B34" s="7" t="s">
        <v>49</v>
      </c>
      <c r="C34" s="3" t="n">
        <v>113</v>
      </c>
      <c r="D34" s="3" t="n">
        <v>376</v>
      </c>
      <c r="E34" s="3" t="n">
        <v>3238</v>
      </c>
      <c r="F34" s="3" t="n">
        <v>17638</v>
      </c>
      <c r="G34" s="8" t="n">
        <v>9.126399E-006</v>
      </c>
      <c r="H34" s="8" t="n">
        <v>0.02025148</v>
      </c>
      <c r="I34" s="9" t="n">
        <f aca="false">(C34/(C34+D34))/((C34+E34)/(C34+D34+E34+F34))</f>
        <v>1.47332328841191</v>
      </c>
      <c r="J34" s="3" t="s">
        <v>18</v>
      </c>
      <c r="K34" s="3" t="s">
        <v>50</v>
      </c>
      <c r="L34" s="3" t="s">
        <v>51</v>
      </c>
    </row>
    <row r="35" customFormat="false" ht="23.85" hidden="false" customHeight="false" outlineLevel="0" collapsed="false">
      <c r="A35" s="7" t="s">
        <v>75</v>
      </c>
      <c r="B35" s="7" t="s">
        <v>17</v>
      </c>
      <c r="C35" s="3" t="n">
        <v>34</v>
      </c>
      <c r="D35" s="3" t="n">
        <v>301</v>
      </c>
      <c r="E35" s="3" t="n">
        <v>35</v>
      </c>
      <c r="F35" s="3" t="n">
        <v>20995</v>
      </c>
      <c r="G35" s="8" t="n">
        <v>2.74919E-043</v>
      </c>
      <c r="H35" s="8" t="n">
        <v>6.108701E-040</v>
      </c>
      <c r="I35" s="9" t="n">
        <f aca="false">(C35/(C35+D35))/((C35+E35)/(C35+D35+E35+F35))</f>
        <v>31.4259139087173</v>
      </c>
      <c r="J35" s="3" t="s">
        <v>18</v>
      </c>
      <c r="K35" s="3" t="s">
        <v>19</v>
      </c>
      <c r="L35" s="3" t="s">
        <v>20</v>
      </c>
    </row>
    <row r="36" customFormat="false" ht="12.8" hidden="false" customHeight="false" outlineLevel="0" collapsed="false">
      <c r="A36" s="7" t="s">
        <v>75</v>
      </c>
      <c r="B36" s="7" t="s">
        <v>13</v>
      </c>
      <c r="C36" s="3" t="n">
        <v>33</v>
      </c>
      <c r="D36" s="3" t="n">
        <v>302</v>
      </c>
      <c r="E36" s="3" t="n">
        <v>31</v>
      </c>
      <c r="F36" s="3" t="n">
        <v>20999</v>
      </c>
      <c r="G36" s="8" t="n">
        <v>6.495085E-043</v>
      </c>
      <c r="H36" s="8" t="n">
        <v>1.442558E-039</v>
      </c>
      <c r="I36" s="9" t="n">
        <f aca="false">(C36/(C36+D36))/((C36+E36)/(C36+D36+E36+F36))</f>
        <v>32.8845615671642</v>
      </c>
      <c r="J36" s="3" t="s">
        <v>14</v>
      </c>
      <c r="K36" s="3" t="s">
        <v>15</v>
      </c>
      <c r="L36" s="3" t="s">
        <v>16</v>
      </c>
    </row>
    <row r="37" customFormat="false" ht="23.85" hidden="false" customHeight="false" outlineLevel="0" collapsed="false">
      <c r="A37" s="7" t="s">
        <v>75</v>
      </c>
      <c r="B37" s="7" t="s">
        <v>21</v>
      </c>
      <c r="C37" s="3" t="n">
        <v>32</v>
      </c>
      <c r="D37" s="3" t="n">
        <v>303</v>
      </c>
      <c r="E37" s="3" t="n">
        <v>34</v>
      </c>
      <c r="F37" s="3" t="n">
        <v>20996</v>
      </c>
      <c r="G37" s="8" t="n">
        <v>1.727814E-040</v>
      </c>
      <c r="H37" s="8" t="n">
        <v>3.835747E-037</v>
      </c>
      <c r="I37" s="9" t="n">
        <f aca="false">(C37/(C37+D37))/((C37+E37)/(C37+D37+E37+F37))</f>
        <v>30.9217548620534</v>
      </c>
      <c r="J37" s="3" t="s">
        <v>22</v>
      </c>
      <c r="K37" s="3" t="s">
        <v>23</v>
      </c>
      <c r="L37" s="3" t="s">
        <v>24</v>
      </c>
    </row>
    <row r="38" customFormat="false" ht="12.8" hidden="false" customHeight="false" outlineLevel="0" collapsed="false">
      <c r="A38" s="7" t="s">
        <v>75</v>
      </c>
      <c r="B38" s="7" t="s">
        <v>25</v>
      </c>
      <c r="C38" s="3" t="n">
        <v>32</v>
      </c>
      <c r="D38" s="3" t="n">
        <v>303</v>
      </c>
      <c r="E38" s="3" t="n">
        <v>41</v>
      </c>
      <c r="F38" s="3" t="n">
        <v>20989</v>
      </c>
      <c r="G38" s="8" t="n">
        <v>1.136226E-038</v>
      </c>
      <c r="H38" s="8" t="n">
        <v>2.521285E-035</v>
      </c>
      <c r="I38" s="9" t="n">
        <f aca="false">(C38/(C38+D38))/((C38+E38)/(C38+D38+E38+F38))</f>
        <v>27.9566550807606</v>
      </c>
      <c r="J38" s="3" t="s">
        <v>14</v>
      </c>
      <c r="K38" s="3" t="s">
        <v>26</v>
      </c>
      <c r="L38" s="3" t="s">
        <v>27</v>
      </c>
    </row>
    <row r="39" customFormat="false" ht="12.8" hidden="false" customHeight="false" outlineLevel="0" collapsed="false">
      <c r="A39" s="7" t="s">
        <v>75</v>
      </c>
      <c r="B39" s="7" t="s">
        <v>28</v>
      </c>
      <c r="C39" s="3" t="n">
        <v>35</v>
      </c>
      <c r="D39" s="3" t="n">
        <v>300</v>
      </c>
      <c r="E39" s="3" t="n">
        <v>163</v>
      </c>
      <c r="F39" s="3" t="n">
        <v>20867</v>
      </c>
      <c r="G39" s="8" t="n">
        <v>1.130205E-026</v>
      </c>
      <c r="H39" s="8" t="n">
        <v>2.506794E-023</v>
      </c>
      <c r="I39" s="9" t="n">
        <f aca="false">(C39/(C39+D39))/((C39+E39)/(C39+D39+E39+F39))</f>
        <v>11.2735564601236</v>
      </c>
      <c r="J39" s="3" t="s">
        <v>18</v>
      </c>
      <c r="K39" s="3" t="s">
        <v>29</v>
      </c>
      <c r="L39" s="3" t="s">
        <v>30</v>
      </c>
    </row>
    <row r="40" customFormat="false" ht="12.8" hidden="false" customHeight="false" outlineLevel="0" collapsed="false">
      <c r="A40" s="7" t="s">
        <v>75</v>
      </c>
      <c r="B40" s="7" t="s">
        <v>53</v>
      </c>
      <c r="C40" s="3" t="n">
        <v>23</v>
      </c>
      <c r="D40" s="3" t="n">
        <v>312</v>
      </c>
      <c r="E40" s="3" t="n">
        <v>105</v>
      </c>
      <c r="F40" s="3" t="n">
        <v>20925</v>
      </c>
      <c r="G40" s="8" t="n">
        <v>4.550598E-018</v>
      </c>
      <c r="H40" s="8" t="n">
        <v>1.008868E-014</v>
      </c>
      <c r="I40" s="9" t="n">
        <f aca="false">(C40/(C40+D40))/((C40+E40)/(C40+D40+E40+F40))</f>
        <v>11.4597714552239</v>
      </c>
      <c r="J40" s="3" t="s">
        <v>22</v>
      </c>
      <c r="K40" s="3" t="s">
        <v>54</v>
      </c>
      <c r="L40" s="3" t="s">
        <v>55</v>
      </c>
    </row>
    <row r="41" customFormat="false" ht="57.45" hidden="false" customHeight="false" outlineLevel="0" collapsed="false">
      <c r="A41" s="7" t="s">
        <v>75</v>
      </c>
      <c r="B41" s="7" t="s">
        <v>56</v>
      </c>
      <c r="C41" s="3" t="n">
        <v>22</v>
      </c>
      <c r="D41" s="3" t="n">
        <v>313</v>
      </c>
      <c r="E41" s="3" t="n">
        <v>113</v>
      </c>
      <c r="F41" s="3" t="n">
        <v>20917</v>
      </c>
      <c r="G41" s="8" t="n">
        <v>2.151396E-016</v>
      </c>
      <c r="H41" s="8" t="n">
        <v>4.767493E-013</v>
      </c>
      <c r="I41" s="9" t="n">
        <f aca="false">(C41/(C41+D41))/((C41+E41)/(C41+D41+E41+F41))</f>
        <v>10.3931453841902</v>
      </c>
      <c r="J41" s="3" t="s">
        <v>14</v>
      </c>
      <c r="K41" s="3" t="s">
        <v>57</v>
      </c>
      <c r="L41" s="3" t="s">
        <v>58</v>
      </c>
    </row>
    <row r="42" customFormat="false" ht="91" hidden="false" customHeight="false" outlineLevel="0" collapsed="false">
      <c r="A42" s="7" t="s">
        <v>75</v>
      </c>
      <c r="B42" s="7" t="s">
        <v>59</v>
      </c>
      <c r="C42" s="3" t="n">
        <v>18</v>
      </c>
      <c r="D42" s="3" t="n">
        <v>317</v>
      </c>
      <c r="E42" s="3" t="n">
        <v>109</v>
      </c>
      <c r="F42" s="3" t="n">
        <v>20921</v>
      </c>
      <c r="G42" s="8" t="n">
        <v>1.444309E-012</v>
      </c>
      <c r="H42" s="8" t="n">
        <v>3.199145E-009</v>
      </c>
      <c r="I42" s="9" t="n">
        <f aca="false">(C42/(C42+D42))/((C42+E42)/(C42+D42+E42+F42))</f>
        <v>9.03913503349395</v>
      </c>
      <c r="J42" s="3" t="s">
        <v>18</v>
      </c>
      <c r="K42" s="3" t="s">
        <v>60</v>
      </c>
      <c r="L42" s="3" t="s">
        <v>61</v>
      </c>
    </row>
    <row r="43" customFormat="false" ht="46.25" hidden="false" customHeight="false" outlineLevel="0" collapsed="false">
      <c r="A43" s="7" t="s">
        <v>75</v>
      </c>
      <c r="B43" s="7" t="s">
        <v>31</v>
      </c>
      <c r="C43" s="3" t="n">
        <v>7</v>
      </c>
      <c r="D43" s="3" t="n">
        <v>328</v>
      </c>
      <c r="E43" s="3" t="n">
        <v>27</v>
      </c>
      <c r="F43" s="3" t="n">
        <v>21003</v>
      </c>
      <c r="G43" s="8" t="n">
        <v>8.182855E-007</v>
      </c>
      <c r="H43" s="8" t="n">
        <v>0.001811684</v>
      </c>
      <c r="I43" s="9" t="n">
        <f aca="false">(C43/(C43+D43))/((C43+E43)/(C43+D43+E43+F43))</f>
        <v>13.130377524144</v>
      </c>
      <c r="J43" s="3" t="s">
        <v>14</v>
      </c>
      <c r="K43" s="3" t="s">
        <v>32</v>
      </c>
      <c r="L43" s="3" t="s">
        <v>33</v>
      </c>
    </row>
    <row r="44" customFormat="false" ht="23.85" hidden="false" customHeight="false" outlineLevel="0" collapsed="false">
      <c r="A44" s="7" t="s">
        <v>76</v>
      </c>
      <c r="B44" s="7" t="s">
        <v>49</v>
      </c>
      <c r="C44" s="3" t="n">
        <v>62</v>
      </c>
      <c r="D44" s="3" t="n">
        <v>143</v>
      </c>
      <c r="E44" s="3" t="n">
        <v>3289</v>
      </c>
      <c r="F44" s="3" t="n">
        <v>17871</v>
      </c>
      <c r="G44" s="8" t="n">
        <v>1.093875E-007</v>
      </c>
      <c r="H44" s="8" t="n">
        <v>0.0002430591</v>
      </c>
      <c r="I44" s="9" t="n">
        <f aca="false">(C44/(C44+D44))/((C44+E44)/(C44+D44+E44+F44))</f>
        <v>1.92826313222846</v>
      </c>
      <c r="J44" s="3" t="s">
        <v>18</v>
      </c>
      <c r="K44" s="3" t="s">
        <v>50</v>
      </c>
      <c r="L44" s="3" t="s">
        <v>51</v>
      </c>
    </row>
    <row r="45" customFormat="false" ht="12.8" hidden="false" customHeight="false" outlineLevel="0" collapsed="false">
      <c r="A45" s="7" t="s">
        <v>77</v>
      </c>
      <c r="B45" s="7" t="s">
        <v>13</v>
      </c>
      <c r="C45" s="3" t="n">
        <v>21</v>
      </c>
      <c r="D45" s="3" t="n">
        <v>89</v>
      </c>
      <c r="E45" s="3" t="n">
        <v>43</v>
      </c>
      <c r="F45" s="3" t="n">
        <v>21212</v>
      </c>
      <c r="G45" s="8" t="n">
        <v>4.009816E-033</v>
      </c>
      <c r="H45" s="8" t="n">
        <v>8.909812E-030</v>
      </c>
      <c r="I45" s="9" t="n">
        <f aca="false">(C45/(C45+D45))/((C45+E45)/(C45+D45+E45+F45))</f>
        <v>63.7308238636364</v>
      </c>
      <c r="J45" s="3" t="s">
        <v>14</v>
      </c>
      <c r="K45" s="3" t="s">
        <v>15</v>
      </c>
      <c r="L45" s="3" t="s">
        <v>16</v>
      </c>
    </row>
    <row r="46" customFormat="false" ht="23.85" hidden="false" customHeight="false" outlineLevel="0" collapsed="false">
      <c r="A46" s="7" t="s">
        <v>77</v>
      </c>
      <c r="B46" s="7" t="s">
        <v>17</v>
      </c>
      <c r="C46" s="3" t="n">
        <v>21</v>
      </c>
      <c r="D46" s="3" t="n">
        <v>89</v>
      </c>
      <c r="E46" s="3" t="n">
        <v>48</v>
      </c>
      <c r="F46" s="3" t="n">
        <v>21207</v>
      </c>
      <c r="G46" s="8" t="n">
        <v>2.579752E-032</v>
      </c>
      <c r="H46" s="8" t="n">
        <v>5.729629E-029</v>
      </c>
      <c r="I46" s="9" t="n">
        <f aca="false">(C46/(C46+D46))/((C46+E46)/(C46+D46+E46+F46))</f>
        <v>59.1126482213439</v>
      </c>
      <c r="J46" s="3" t="s">
        <v>18</v>
      </c>
      <c r="K46" s="3" t="s">
        <v>19</v>
      </c>
      <c r="L46" s="3" t="s">
        <v>20</v>
      </c>
    </row>
    <row r="47" customFormat="false" ht="23.85" hidden="false" customHeight="false" outlineLevel="0" collapsed="false">
      <c r="A47" s="7" t="s">
        <v>77</v>
      </c>
      <c r="B47" s="7" t="s">
        <v>21</v>
      </c>
      <c r="C47" s="3" t="n">
        <v>20</v>
      </c>
      <c r="D47" s="3" t="n">
        <v>90</v>
      </c>
      <c r="E47" s="3" t="n">
        <v>46</v>
      </c>
      <c r="F47" s="3" t="n">
        <v>21209</v>
      </c>
      <c r="G47" s="8" t="n">
        <v>9.279364E-031</v>
      </c>
      <c r="H47" s="8" t="n">
        <v>2.060019E-027</v>
      </c>
      <c r="I47" s="9" t="n">
        <f aca="false">(C47/(C47+D47))/((C47+E47)/(C47+D47+E47+F47))</f>
        <v>58.8567493112948</v>
      </c>
      <c r="J47" s="3" t="s">
        <v>22</v>
      </c>
      <c r="K47" s="3" t="s">
        <v>23</v>
      </c>
      <c r="L47" s="3" t="s">
        <v>24</v>
      </c>
    </row>
    <row r="48" customFormat="false" ht="12.8" hidden="false" customHeight="false" outlineLevel="0" collapsed="false">
      <c r="A48" s="7" t="s">
        <v>77</v>
      </c>
      <c r="B48" s="7" t="s">
        <v>25</v>
      </c>
      <c r="C48" s="3" t="n">
        <v>20</v>
      </c>
      <c r="D48" s="3" t="n">
        <v>90</v>
      </c>
      <c r="E48" s="3" t="n">
        <v>53</v>
      </c>
      <c r="F48" s="3" t="n">
        <v>21202</v>
      </c>
      <c r="G48" s="8" t="n">
        <v>9.535741E-030</v>
      </c>
      <c r="H48" s="8" t="n">
        <v>2.115981E-026</v>
      </c>
      <c r="I48" s="9" t="n">
        <f aca="false">(C48/(C48+D48))/((C48+E48)/(C48+D48+E48+F48))</f>
        <v>53.2129514321295</v>
      </c>
      <c r="J48" s="3" t="s">
        <v>14</v>
      </c>
      <c r="K48" s="3" t="s">
        <v>26</v>
      </c>
      <c r="L48" s="3" t="s">
        <v>27</v>
      </c>
    </row>
    <row r="49" customFormat="false" ht="12.8" hidden="false" customHeight="false" outlineLevel="0" collapsed="false">
      <c r="A49" s="7" t="s">
        <v>77</v>
      </c>
      <c r="B49" s="7" t="s">
        <v>28</v>
      </c>
      <c r="C49" s="3" t="n">
        <v>23</v>
      </c>
      <c r="D49" s="3" t="n">
        <v>87</v>
      </c>
      <c r="E49" s="3" t="n">
        <v>175</v>
      </c>
      <c r="F49" s="3" t="n">
        <v>21080</v>
      </c>
      <c r="G49" s="8" t="n">
        <v>6.825998E-025</v>
      </c>
      <c r="H49" s="8" t="n">
        <v>1.514006E-021</v>
      </c>
      <c r="I49" s="9" t="n">
        <f aca="false">(C49/(C49+D49))/((C49+E49)/(C49+D49+E49+F49))</f>
        <v>22.561753902663</v>
      </c>
      <c r="J49" s="3" t="s">
        <v>18</v>
      </c>
      <c r="K49" s="3" t="s">
        <v>29</v>
      </c>
      <c r="L49" s="3" t="s">
        <v>30</v>
      </c>
    </row>
    <row r="50" customFormat="false" ht="12.8" hidden="false" customHeight="false" outlineLevel="0" collapsed="false">
      <c r="A50" s="7" t="s">
        <v>78</v>
      </c>
      <c r="B50" s="7" t="s">
        <v>79</v>
      </c>
      <c r="C50" s="3" t="n">
        <v>5</v>
      </c>
      <c r="D50" s="3" t="n">
        <v>56</v>
      </c>
      <c r="E50" s="3" t="n">
        <v>16</v>
      </c>
      <c r="F50" s="3" t="n">
        <v>21288</v>
      </c>
      <c r="G50" s="8" t="n">
        <v>3.152626E-009</v>
      </c>
      <c r="H50" s="8" t="n">
        <v>7.005135E-006</v>
      </c>
      <c r="I50" s="9" t="n">
        <f aca="false">(C50/(C50+D50))/((C50+E50)/(C50+D50+E50+F50))</f>
        <v>83.391881342701</v>
      </c>
      <c r="J50" s="3" t="s">
        <v>22</v>
      </c>
      <c r="K50" s="3" t="s">
        <v>80</v>
      </c>
      <c r="L50" s="3" t="s">
        <v>81</v>
      </c>
    </row>
    <row r="51" customFormat="false" ht="23.85" hidden="false" customHeight="false" outlineLevel="0" collapsed="false">
      <c r="A51" s="7" t="s">
        <v>78</v>
      </c>
      <c r="B51" s="7" t="s">
        <v>82</v>
      </c>
      <c r="C51" s="3" t="n">
        <v>18</v>
      </c>
      <c r="D51" s="3" t="n">
        <v>43</v>
      </c>
      <c r="E51" s="3" t="n">
        <v>1622</v>
      </c>
      <c r="F51" s="3" t="n">
        <v>19682</v>
      </c>
      <c r="G51" s="8" t="n">
        <v>4.205467E-007</v>
      </c>
      <c r="H51" s="8" t="n">
        <v>0.0009340342</v>
      </c>
      <c r="I51" s="9" t="n">
        <f aca="false">(C51/(C51+D51))/((C51+E51)/(C51+D51+E51+F51))</f>
        <v>3.84416233506597</v>
      </c>
      <c r="J51" s="3" t="s">
        <v>22</v>
      </c>
      <c r="K51" s="3" t="s">
        <v>83</v>
      </c>
      <c r="L51" s="3" t="s">
        <v>84</v>
      </c>
    </row>
    <row r="52" customFormat="false" ht="12.8" hidden="false" customHeight="false" outlineLevel="0" collapsed="false">
      <c r="A52" s="7" t="s">
        <v>78</v>
      </c>
      <c r="B52" s="7" t="s">
        <v>72</v>
      </c>
      <c r="C52" s="3" t="n">
        <v>4</v>
      </c>
      <c r="D52" s="3" t="n">
        <v>57</v>
      </c>
      <c r="E52" s="3" t="n">
        <v>37</v>
      </c>
      <c r="F52" s="3" t="n">
        <v>21267</v>
      </c>
      <c r="G52" s="8" t="n">
        <v>5.626577E-006</v>
      </c>
      <c r="H52" s="8" t="n">
        <v>0.012491</v>
      </c>
      <c r="I52" s="9" t="n">
        <f aca="false">(C52/(C52+D52))/((C52+E52)/(C52+D52+E52+F52))</f>
        <v>34.1703318672531</v>
      </c>
      <c r="J52" s="3" t="s">
        <v>22</v>
      </c>
      <c r="K52" s="3" t="s">
        <v>73</v>
      </c>
      <c r="L52" s="3" t="s">
        <v>74</v>
      </c>
    </row>
    <row r="53" customFormat="false" ht="12.8" hidden="false" customHeight="false" outlineLevel="0" collapsed="false">
      <c r="A53" s="7" t="s">
        <v>78</v>
      </c>
      <c r="B53" s="7" t="s">
        <v>85</v>
      </c>
      <c r="C53" s="3" t="n">
        <v>3</v>
      </c>
      <c r="D53" s="3" t="n">
        <v>58</v>
      </c>
      <c r="E53" s="3" t="n">
        <v>13</v>
      </c>
      <c r="F53" s="3" t="n">
        <v>21291</v>
      </c>
      <c r="G53" s="8" t="n">
        <v>1.207735E-005</v>
      </c>
      <c r="H53" s="8" t="n">
        <v>0.02679965</v>
      </c>
      <c r="I53" s="9" t="n">
        <f aca="false">(C53/(C53+D53))/((C53+E53)/(C53+D53+E53+F53))</f>
        <v>65.671106557377</v>
      </c>
      <c r="J53" s="3" t="s">
        <v>22</v>
      </c>
      <c r="K53" s="3" t="s">
        <v>86</v>
      </c>
      <c r="L53" s="3" t="s">
        <v>87</v>
      </c>
    </row>
    <row r="54" customFormat="false" ht="23.85" hidden="false" customHeight="false" outlineLevel="0" collapsed="false">
      <c r="A54" s="7" t="s">
        <v>88</v>
      </c>
      <c r="B54" s="7" t="s">
        <v>17</v>
      </c>
      <c r="C54" s="3" t="n">
        <v>24</v>
      </c>
      <c r="D54" s="3" t="n">
        <v>168</v>
      </c>
      <c r="E54" s="3" t="n">
        <v>45</v>
      </c>
      <c r="F54" s="3" t="n">
        <v>21128</v>
      </c>
      <c r="G54" s="8" t="n">
        <v>2.850679E-032</v>
      </c>
      <c r="H54" s="8" t="n">
        <v>6.334209E-029</v>
      </c>
      <c r="I54" s="9" t="n">
        <f aca="false">(C54/(C54+D54))/((C54+E54)/(C54+D54+E54+F54))</f>
        <v>38.7047101449275</v>
      </c>
      <c r="J54" s="3" t="s">
        <v>18</v>
      </c>
      <c r="K54" s="3" t="s">
        <v>19</v>
      </c>
      <c r="L54" s="3" t="s">
        <v>20</v>
      </c>
    </row>
    <row r="55" customFormat="false" ht="12.8" hidden="false" customHeight="false" outlineLevel="0" collapsed="false">
      <c r="A55" s="7" t="s">
        <v>88</v>
      </c>
      <c r="B55" s="7" t="s">
        <v>13</v>
      </c>
      <c r="C55" s="3" t="n">
        <v>23</v>
      </c>
      <c r="D55" s="3" t="n">
        <v>169</v>
      </c>
      <c r="E55" s="3" t="n">
        <v>41</v>
      </c>
      <c r="F55" s="3" t="n">
        <v>21132</v>
      </c>
      <c r="G55" s="8" t="n">
        <v>2.358503E-031</v>
      </c>
      <c r="H55" s="8" t="n">
        <v>5.238235E-028</v>
      </c>
      <c r="I55" s="9" t="n">
        <f aca="false">(C55/(C55+D55))/((C55+E55)/(C55+D55+E55+F55))</f>
        <v>39.9898274739583</v>
      </c>
      <c r="J55" s="3" t="s">
        <v>14</v>
      </c>
      <c r="K55" s="3" t="s">
        <v>15</v>
      </c>
      <c r="L55" s="3" t="s">
        <v>16</v>
      </c>
    </row>
    <row r="56" customFormat="false" ht="23.85" hidden="false" customHeight="false" outlineLevel="0" collapsed="false">
      <c r="A56" s="7" t="s">
        <v>88</v>
      </c>
      <c r="B56" s="7" t="s">
        <v>21</v>
      </c>
      <c r="C56" s="3" t="n">
        <v>22</v>
      </c>
      <c r="D56" s="3" t="n">
        <v>170</v>
      </c>
      <c r="E56" s="3" t="n">
        <v>44</v>
      </c>
      <c r="F56" s="3" t="n">
        <v>21129</v>
      </c>
      <c r="G56" s="8" t="n">
        <v>3.588752E-029</v>
      </c>
      <c r="H56" s="8" t="n">
        <v>7.96703E-026</v>
      </c>
      <c r="I56" s="9" t="n">
        <f aca="false">(C56/(C56+D56))/((C56+E56)/(C56+D56+E56+F56))</f>
        <v>37.0920138888889</v>
      </c>
      <c r="J56" s="3" t="s">
        <v>22</v>
      </c>
      <c r="K56" s="3" t="s">
        <v>23</v>
      </c>
      <c r="L56" s="3" t="s">
        <v>24</v>
      </c>
    </row>
    <row r="57" customFormat="false" ht="12.8" hidden="false" customHeight="false" outlineLevel="0" collapsed="false">
      <c r="A57" s="7" t="s">
        <v>88</v>
      </c>
      <c r="B57" s="7" t="s">
        <v>25</v>
      </c>
      <c r="C57" s="3" t="n">
        <v>22</v>
      </c>
      <c r="D57" s="3" t="n">
        <v>170</v>
      </c>
      <c r="E57" s="3" t="n">
        <v>51</v>
      </c>
      <c r="F57" s="3" t="n">
        <v>21122</v>
      </c>
      <c r="G57" s="8" t="n">
        <v>4.786949E-028</v>
      </c>
      <c r="H57" s="8" t="n">
        <v>1.062224E-024</v>
      </c>
      <c r="I57" s="9" t="n">
        <f aca="false">(C57/(C57+D57))/((C57+E57)/(C57+D57+E57+F57))</f>
        <v>33.53524543379</v>
      </c>
      <c r="J57" s="3" t="s">
        <v>14</v>
      </c>
      <c r="K57" s="3" t="s">
        <v>26</v>
      </c>
      <c r="L57" s="3" t="s">
        <v>27</v>
      </c>
    </row>
    <row r="58" customFormat="false" ht="12.8" hidden="false" customHeight="false" outlineLevel="0" collapsed="false">
      <c r="A58" s="7" t="s">
        <v>88</v>
      </c>
      <c r="B58" s="7" t="s">
        <v>28</v>
      </c>
      <c r="C58" s="3" t="n">
        <v>24</v>
      </c>
      <c r="D58" s="3" t="n">
        <v>168</v>
      </c>
      <c r="E58" s="3" t="n">
        <v>174</v>
      </c>
      <c r="F58" s="3" t="n">
        <v>20999</v>
      </c>
      <c r="G58" s="8" t="n">
        <v>2.301705E-020</v>
      </c>
      <c r="H58" s="8" t="n">
        <v>5.105183E-017</v>
      </c>
      <c r="I58" s="9" t="n">
        <f aca="false">(C58/(C58+D58))/((C58+E58)/(C58+D58+E58+F58))</f>
        <v>13.488005050505</v>
      </c>
      <c r="J58" s="3" t="s">
        <v>18</v>
      </c>
      <c r="K58" s="3" t="s">
        <v>29</v>
      </c>
      <c r="L58" s="3" t="s">
        <v>30</v>
      </c>
    </row>
    <row r="59" customFormat="false" ht="23.85" hidden="false" customHeight="false" outlineLevel="0" collapsed="false">
      <c r="A59" s="7" t="s">
        <v>89</v>
      </c>
      <c r="B59" s="7" t="s">
        <v>82</v>
      </c>
      <c r="C59" s="3" t="n">
        <v>34</v>
      </c>
      <c r="D59" s="3" t="n">
        <v>98</v>
      </c>
      <c r="E59" s="3" t="n">
        <v>1606</v>
      </c>
      <c r="F59" s="3" t="n">
        <v>19627</v>
      </c>
      <c r="G59" s="8" t="n">
        <v>2.152208E-010</v>
      </c>
      <c r="H59" s="8" t="n">
        <v>4.782206E-007</v>
      </c>
      <c r="I59" s="9" t="n">
        <f aca="false">(C59/(C59+D59))/((C59+E59)/(C59+D59+E59+F59))</f>
        <v>3.35555247597931</v>
      </c>
      <c r="J59" s="3" t="s">
        <v>22</v>
      </c>
      <c r="K59" s="3" t="s">
        <v>83</v>
      </c>
      <c r="L59" s="3" t="s">
        <v>84</v>
      </c>
    </row>
    <row r="60" customFormat="false" ht="12.8" hidden="false" customHeight="false" outlineLevel="0" collapsed="false">
      <c r="A60" s="7" t="s">
        <v>89</v>
      </c>
      <c r="B60" s="7" t="s">
        <v>79</v>
      </c>
      <c r="C60" s="3" t="n">
        <v>4</v>
      </c>
      <c r="D60" s="3" t="n">
        <v>128</v>
      </c>
      <c r="E60" s="3" t="n">
        <v>17</v>
      </c>
      <c r="F60" s="3" t="n">
        <v>21216</v>
      </c>
      <c r="G60" s="8" t="n">
        <v>7.679299E-006</v>
      </c>
      <c r="H60" s="8" t="n">
        <v>0.01703268</v>
      </c>
      <c r="I60" s="9" t="n">
        <f aca="false">(C60/(C60+D60))/((C60+E60)/(C60+D60+E60+F60))</f>
        <v>30.8297258297258</v>
      </c>
      <c r="J60" s="3" t="s">
        <v>22</v>
      </c>
      <c r="K60" s="3" t="s">
        <v>80</v>
      </c>
      <c r="L60" s="3" t="s">
        <v>81</v>
      </c>
    </row>
    <row r="61" customFormat="false" ht="23.85" hidden="false" customHeight="false" outlineLevel="0" collapsed="false">
      <c r="A61" s="7" t="s">
        <v>89</v>
      </c>
      <c r="B61" s="7" t="s">
        <v>90</v>
      </c>
      <c r="C61" s="3" t="n">
        <v>7</v>
      </c>
      <c r="D61" s="3" t="n">
        <v>125</v>
      </c>
      <c r="E61" s="3" t="n">
        <v>120</v>
      </c>
      <c r="F61" s="3" t="n">
        <v>21113</v>
      </c>
      <c r="G61" s="8" t="n">
        <v>1.414235E-005</v>
      </c>
      <c r="H61" s="8" t="n">
        <v>0.03135359</v>
      </c>
      <c r="I61" s="9" t="n">
        <f aca="false">(C61/(C61+D61))/((C61+E61)/(C61+D61+E61+F61))</f>
        <v>8.92120019088523</v>
      </c>
      <c r="J61" s="3" t="s">
        <v>18</v>
      </c>
      <c r="K61" s="3" t="s">
        <v>91</v>
      </c>
      <c r="L61" s="3" t="s">
        <v>92</v>
      </c>
    </row>
    <row r="62" customFormat="false" ht="23.85" hidden="false" customHeight="false" outlineLevel="0" collapsed="false">
      <c r="A62" s="7" t="s">
        <v>89</v>
      </c>
      <c r="B62" s="7" t="s">
        <v>93</v>
      </c>
      <c r="C62" s="3" t="n">
        <v>3</v>
      </c>
      <c r="D62" s="3" t="n">
        <v>129</v>
      </c>
      <c r="E62" s="3" t="n">
        <v>6</v>
      </c>
      <c r="F62" s="3" t="n">
        <v>21227</v>
      </c>
      <c r="G62" s="8" t="n">
        <v>1.884515E-005</v>
      </c>
      <c r="H62" s="8" t="n">
        <v>0.04177969</v>
      </c>
      <c r="I62" s="9" t="n">
        <f aca="false">(C62/(C62+D62))/((C62+E62)/(C62+D62+E62+F62))</f>
        <v>53.9520202020202</v>
      </c>
      <c r="J62" s="3" t="s">
        <v>14</v>
      </c>
      <c r="K62" s="3" t="s">
        <v>94</v>
      </c>
      <c r="L62" s="3" t="s">
        <v>95</v>
      </c>
    </row>
    <row r="63" customFormat="false" ht="23.85" hidden="false" customHeight="false" outlineLevel="0" collapsed="false">
      <c r="A63" s="7" t="s">
        <v>89</v>
      </c>
      <c r="B63" s="7" t="s">
        <v>96</v>
      </c>
      <c r="C63" s="3" t="n">
        <v>3</v>
      </c>
      <c r="D63" s="3" t="n">
        <v>129</v>
      </c>
      <c r="E63" s="3" t="n">
        <v>6</v>
      </c>
      <c r="F63" s="3" t="n">
        <v>21227</v>
      </c>
      <c r="G63" s="8" t="n">
        <v>1.884515E-005</v>
      </c>
      <c r="H63" s="8" t="n">
        <v>0.04177969</v>
      </c>
      <c r="I63" s="9" t="n">
        <f aca="false">(C63/(C63+D63))/((C63+E63)/(C63+D63+E63+F63))</f>
        <v>53.9520202020202</v>
      </c>
      <c r="J63" s="3" t="s">
        <v>18</v>
      </c>
      <c r="K63" s="3" t="s">
        <v>97</v>
      </c>
      <c r="L63" s="3" t="s">
        <v>98</v>
      </c>
    </row>
    <row r="64" customFormat="false" ht="23.85" hidden="false" customHeight="false" outlineLevel="0" collapsed="false">
      <c r="A64" s="7" t="s">
        <v>89</v>
      </c>
      <c r="B64" s="7" t="s">
        <v>99</v>
      </c>
      <c r="C64" s="3" t="n">
        <v>3</v>
      </c>
      <c r="D64" s="3" t="n">
        <v>129</v>
      </c>
      <c r="E64" s="3" t="n">
        <v>6</v>
      </c>
      <c r="F64" s="3" t="n">
        <v>21227</v>
      </c>
      <c r="G64" s="8" t="n">
        <v>1.884515E-005</v>
      </c>
      <c r="H64" s="8" t="n">
        <v>0.04177969</v>
      </c>
      <c r="I64" s="9" t="n">
        <f aca="false">(C64/(C64+D64))/((C64+E64)/(C64+D64+E64+F64))</f>
        <v>53.9520202020202</v>
      </c>
      <c r="J64" s="3" t="s">
        <v>18</v>
      </c>
      <c r="K64" s="3" t="s">
        <v>100</v>
      </c>
      <c r="L64" s="3" t="s">
        <v>101</v>
      </c>
    </row>
    <row r="65" customFormat="false" ht="12.8" hidden="false" customHeight="false" outlineLevel="0" collapsed="false">
      <c r="A65" s="7" t="s">
        <v>102</v>
      </c>
      <c r="B65" s="7" t="s">
        <v>13</v>
      </c>
      <c r="C65" s="3" t="n">
        <v>9</v>
      </c>
      <c r="D65" s="3" t="n">
        <v>73</v>
      </c>
      <c r="E65" s="3" t="n">
        <v>55</v>
      </c>
      <c r="F65" s="3" t="n">
        <v>21228</v>
      </c>
      <c r="G65" s="8" t="n">
        <v>2.669731E-012</v>
      </c>
      <c r="H65" s="8" t="n">
        <v>5.929474E-009</v>
      </c>
      <c r="I65" s="9" t="n">
        <f aca="false">(C65/(C65+D65))/((C65+E65)/(C65+D65+E65+F65))</f>
        <v>36.6396722560976</v>
      </c>
      <c r="J65" s="3" t="s">
        <v>14</v>
      </c>
      <c r="K65" s="3" t="s">
        <v>15</v>
      </c>
      <c r="L65" s="3" t="s">
        <v>16</v>
      </c>
    </row>
    <row r="66" customFormat="false" ht="23.85" hidden="false" customHeight="false" outlineLevel="0" collapsed="false">
      <c r="A66" s="7" t="s">
        <v>102</v>
      </c>
      <c r="B66" s="7" t="s">
        <v>21</v>
      </c>
      <c r="C66" s="3" t="n">
        <v>9</v>
      </c>
      <c r="D66" s="3" t="n">
        <v>73</v>
      </c>
      <c r="E66" s="3" t="n">
        <v>57</v>
      </c>
      <c r="F66" s="3" t="n">
        <v>21226</v>
      </c>
      <c r="G66" s="8" t="n">
        <v>3.566023E-012</v>
      </c>
      <c r="H66" s="8" t="n">
        <v>7.916571E-009</v>
      </c>
      <c r="I66" s="9" t="n">
        <f aca="false">(C66/(C66+D66))/((C66+E66)/(C66+D66+E66+F66))</f>
        <v>35.5293791574279</v>
      </c>
      <c r="J66" s="3" t="s">
        <v>22</v>
      </c>
      <c r="K66" s="3" t="s">
        <v>23</v>
      </c>
      <c r="L66" s="3" t="s">
        <v>24</v>
      </c>
    </row>
    <row r="67" customFormat="false" ht="23.85" hidden="false" customHeight="false" outlineLevel="0" collapsed="false">
      <c r="A67" s="7" t="s">
        <v>102</v>
      </c>
      <c r="B67" s="7" t="s">
        <v>17</v>
      </c>
      <c r="C67" s="3" t="n">
        <v>9</v>
      </c>
      <c r="D67" s="3" t="n">
        <v>73</v>
      </c>
      <c r="E67" s="3" t="n">
        <v>60</v>
      </c>
      <c r="F67" s="3" t="n">
        <v>21223</v>
      </c>
      <c r="G67" s="8" t="n">
        <v>5.409645E-012</v>
      </c>
      <c r="H67" s="8" t="n">
        <v>1.2004E-008</v>
      </c>
      <c r="I67" s="9" t="n">
        <f aca="false">(C67/(C67+D67))/((C67+E67)/(C67+D67+E67+F67))</f>
        <v>33.9846235418876</v>
      </c>
      <c r="J67" s="3" t="s">
        <v>18</v>
      </c>
      <c r="K67" s="3" t="s">
        <v>19</v>
      </c>
      <c r="L67" s="3" t="s">
        <v>20</v>
      </c>
    </row>
    <row r="68" customFormat="false" ht="12.8" hidden="false" customHeight="false" outlineLevel="0" collapsed="false">
      <c r="A68" s="7" t="s">
        <v>102</v>
      </c>
      <c r="B68" s="7" t="s">
        <v>25</v>
      </c>
      <c r="C68" s="3" t="n">
        <v>9</v>
      </c>
      <c r="D68" s="3" t="n">
        <v>73</v>
      </c>
      <c r="E68" s="3" t="n">
        <v>64</v>
      </c>
      <c r="F68" s="3" t="n">
        <v>21219</v>
      </c>
      <c r="G68" s="8" t="n">
        <v>9.153398E-012</v>
      </c>
      <c r="H68" s="8" t="n">
        <v>2.031139E-008</v>
      </c>
      <c r="I68" s="9" t="n">
        <f aca="false">(C68/(C68+D68))/((C68+E68)/(C68+D68+E68+F68))</f>
        <v>32.1224523889075</v>
      </c>
      <c r="J68" s="3" t="s">
        <v>14</v>
      </c>
      <c r="K68" s="3" t="s">
        <v>26</v>
      </c>
      <c r="L68" s="3" t="s">
        <v>27</v>
      </c>
    </row>
    <row r="69" customFormat="false" ht="12.8" hidden="false" customHeight="false" outlineLevel="0" collapsed="false">
      <c r="A69" s="7" t="s">
        <v>102</v>
      </c>
      <c r="B69" s="7" t="s">
        <v>28</v>
      </c>
      <c r="C69" s="3" t="n">
        <v>11</v>
      </c>
      <c r="D69" s="3" t="n">
        <v>71</v>
      </c>
      <c r="E69" s="3" t="n">
        <v>187</v>
      </c>
      <c r="F69" s="3" t="n">
        <v>21096</v>
      </c>
      <c r="G69" s="8" t="n">
        <v>2.586376E-010</v>
      </c>
      <c r="H69" s="8" t="n">
        <v>5.736583E-007</v>
      </c>
      <c r="I69" s="9" t="n">
        <f aca="false">(C69/(C69+D69))/((C69+E69)/(C69+D69+E69+F69))</f>
        <v>14.4749322493225</v>
      </c>
      <c r="J69" s="3" t="s">
        <v>18</v>
      </c>
      <c r="K69" s="3" t="s">
        <v>29</v>
      </c>
      <c r="L69" s="3" t="s">
        <v>30</v>
      </c>
    </row>
    <row r="70" customFormat="false" ht="12.8" hidden="false" customHeight="false" outlineLevel="0" collapsed="false">
      <c r="A70" s="7" t="s">
        <v>103</v>
      </c>
      <c r="B70" s="7" t="s">
        <v>13</v>
      </c>
      <c r="C70" s="3" t="n">
        <v>3</v>
      </c>
      <c r="D70" s="3" t="n">
        <v>12</v>
      </c>
      <c r="E70" s="3" t="n">
        <v>61</v>
      </c>
      <c r="F70" s="3" t="n">
        <v>21289</v>
      </c>
      <c r="G70" s="8" t="n">
        <v>1.136866E-005</v>
      </c>
      <c r="H70" s="8" t="n">
        <v>0.02522705</v>
      </c>
      <c r="I70" s="9" t="n">
        <f aca="false">(C70/(C70+D70))/((C70+E70)/(C70+D70+E70+F70))</f>
        <v>66.765625</v>
      </c>
      <c r="J70" s="3" t="s">
        <v>14</v>
      </c>
      <c r="K70" s="3" t="s">
        <v>15</v>
      </c>
      <c r="L70" s="3" t="s">
        <v>16</v>
      </c>
    </row>
    <row r="71" customFormat="false" ht="23.85" hidden="false" customHeight="false" outlineLevel="0" collapsed="false">
      <c r="A71" s="7" t="s">
        <v>103</v>
      </c>
      <c r="B71" s="7" t="s">
        <v>21</v>
      </c>
      <c r="C71" s="3" t="n">
        <v>3</v>
      </c>
      <c r="D71" s="3" t="n">
        <v>12</v>
      </c>
      <c r="E71" s="3" t="n">
        <v>63</v>
      </c>
      <c r="F71" s="3" t="n">
        <v>21287</v>
      </c>
      <c r="G71" s="8" t="n">
        <v>1.247579E-005</v>
      </c>
      <c r="H71" s="8" t="n">
        <v>0.02768377</v>
      </c>
      <c r="I71" s="9" t="n">
        <f aca="false">(C71/(C71+D71))/((C71+E71)/(C71+D71+E71+F71))</f>
        <v>64.7424242424243</v>
      </c>
      <c r="J71" s="3" t="s">
        <v>22</v>
      </c>
      <c r="K71" s="3" t="s">
        <v>23</v>
      </c>
      <c r="L71" s="3" t="s">
        <v>24</v>
      </c>
    </row>
    <row r="72" customFormat="false" ht="23.85" hidden="false" customHeight="false" outlineLevel="0" collapsed="false">
      <c r="A72" s="7" t="s">
        <v>103</v>
      </c>
      <c r="B72" s="7" t="s">
        <v>17</v>
      </c>
      <c r="C72" s="3" t="n">
        <v>3</v>
      </c>
      <c r="D72" s="3" t="n">
        <v>12</v>
      </c>
      <c r="E72" s="3" t="n">
        <v>66</v>
      </c>
      <c r="F72" s="3" t="n">
        <v>21284</v>
      </c>
      <c r="G72" s="8" t="n">
        <v>1.426639E-005</v>
      </c>
      <c r="H72" s="8" t="n">
        <v>0.03165712</v>
      </c>
      <c r="I72" s="9" t="n">
        <f aca="false">(C72/(C72+D72))/((C72+E72)/(C72+D72+E72+F72))</f>
        <v>61.9275362318841</v>
      </c>
      <c r="J72" s="3" t="s">
        <v>18</v>
      </c>
      <c r="K72" s="3" t="s">
        <v>19</v>
      </c>
      <c r="L72" s="3" t="s">
        <v>20</v>
      </c>
    </row>
    <row r="73" customFormat="false" ht="12.8" hidden="false" customHeight="false" outlineLevel="0" collapsed="false">
      <c r="A73" s="7" t="s">
        <v>103</v>
      </c>
      <c r="B73" s="7" t="s">
        <v>25</v>
      </c>
      <c r="C73" s="3" t="n">
        <v>3</v>
      </c>
      <c r="D73" s="3" t="n">
        <v>12</v>
      </c>
      <c r="E73" s="3" t="n">
        <v>70</v>
      </c>
      <c r="F73" s="3" t="n">
        <v>21280</v>
      </c>
      <c r="G73" s="8" t="n">
        <v>1.690684E-005</v>
      </c>
      <c r="H73" s="8" t="n">
        <v>0.03751629</v>
      </c>
      <c r="I73" s="9" t="n">
        <f aca="false">(C73/(C73+D73))/((C73+E73)/(C73+D73+E73+F73))</f>
        <v>58.5342465753425</v>
      </c>
      <c r="J73" s="3" t="s">
        <v>14</v>
      </c>
      <c r="K73" s="3" t="s">
        <v>26</v>
      </c>
      <c r="L73" s="3" t="s">
        <v>27</v>
      </c>
    </row>
    <row r="74" customFormat="false" ht="12.8" hidden="false" customHeight="false" outlineLevel="0" collapsed="false">
      <c r="A74" s="7" t="s">
        <v>104</v>
      </c>
      <c r="B74" s="7" t="s">
        <v>53</v>
      </c>
      <c r="C74" s="3" t="n">
        <v>3</v>
      </c>
      <c r="D74" s="3" t="n">
        <v>1</v>
      </c>
      <c r="E74" s="3" t="n">
        <v>125</v>
      </c>
      <c r="F74" s="3" t="n">
        <v>21236</v>
      </c>
      <c r="G74" s="8" t="n">
        <v>8.365393E-007</v>
      </c>
      <c r="H74" s="8" t="n">
        <v>0.001857954</v>
      </c>
      <c r="I74" s="9" t="n">
        <f aca="false">(C74/(C74+D74))/((C74+E74)/(C74+D74+E74+F74))</f>
        <v>125.185546875</v>
      </c>
      <c r="J74" s="3" t="s">
        <v>22</v>
      </c>
      <c r="K74" s="3" t="s">
        <v>54</v>
      </c>
      <c r="L74" s="3" t="s">
        <v>55</v>
      </c>
    </row>
    <row r="75" customFormat="false" ht="57.45" hidden="false" customHeight="false" outlineLevel="0" collapsed="false">
      <c r="A75" s="7" t="s">
        <v>104</v>
      </c>
      <c r="B75" s="7" t="s">
        <v>56</v>
      </c>
      <c r="C75" s="3" t="n">
        <v>3</v>
      </c>
      <c r="D75" s="3" t="n">
        <v>1</v>
      </c>
      <c r="E75" s="3" t="n">
        <v>132</v>
      </c>
      <c r="F75" s="3" t="n">
        <v>21229</v>
      </c>
      <c r="G75" s="8" t="n">
        <v>9.823927E-007</v>
      </c>
      <c r="H75" s="8" t="n">
        <v>0.002181894</v>
      </c>
      <c r="I75" s="9" t="n">
        <f aca="false">(C75/(C75+D75))/((C75+E75)/(C75+D75+E75+F75))</f>
        <v>118.694444444444</v>
      </c>
      <c r="J75" s="3" t="s">
        <v>14</v>
      </c>
      <c r="K75" s="3" t="s">
        <v>57</v>
      </c>
      <c r="L75" s="3" t="s">
        <v>58</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35</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Bernard Billoud</cp:lastModifiedBy>
  <dcterms:modified xsi:type="dcterms:W3CDTF">2021-08-19T11:38:02Z</dcterms:modified>
  <cp:revision>5</cp:revision>
  <dc:subject/>
  <dc:title/>
</cp:coreProperties>
</file>